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WDulcd85PdGZ2p3MA1/5D0y+xYlac4mle5jCkmWW/CU="/>
    </ext>
  </extLst>
</workbook>
</file>

<file path=xl/sharedStrings.xml><?xml version="1.0" encoding="utf-8"?>
<sst xmlns="http://schemas.openxmlformats.org/spreadsheetml/2006/main" count="50" uniqueCount="37">
  <si>
    <t>Calibration Curve Points - Only 2.5% CCA Media with Bromocresol Indicator (0.02 g/L): pH x Blue and Red Intensities Values</t>
  </si>
  <si>
    <t>pH</t>
  </si>
  <si>
    <t>Mean  Blue Rep 1</t>
  </si>
  <si>
    <t>Mean  Blue Rep 2</t>
  </si>
  <si>
    <t>Mean  Blue Rep 3</t>
  </si>
  <si>
    <t>Mean  Blue Rep 4</t>
  </si>
  <si>
    <t>Mean Red Rep 1</t>
  </si>
  <si>
    <t>Mean Red Rep 2</t>
  </si>
  <si>
    <t>Mean Red Rep 3</t>
  </si>
  <si>
    <t>Mean Red Rep 4</t>
  </si>
  <si>
    <t>Calibration Curve Points: Mean Blue/Mean Red Intensity Ratios</t>
  </si>
  <si>
    <t>Mean Blue/Mean Red 1</t>
  </si>
  <si>
    <t>Mean Blue/Mean Red 2</t>
  </si>
  <si>
    <t>Mean Blue/Mean Red 3</t>
  </si>
  <si>
    <t>Mean Blue/Mean Red 4</t>
  </si>
  <si>
    <t>Blue/Red ratio=0.0057^2+0.3198x−0.7399</t>
  </si>
  <si>
    <t>Red and Blue Intensity Values for The Regions of Interest (ROIs) for The Microbial Plates</t>
  </si>
  <si>
    <t>ROI</t>
  </si>
  <si>
    <t>Mean Blue Rep 1</t>
  </si>
  <si>
    <t>Mean Blue Rep 2</t>
  </si>
  <si>
    <t>Mean Blue Rep 3</t>
  </si>
  <si>
    <t>Mean Blue Rep 4</t>
  </si>
  <si>
    <t>Mean Blue Rep 5</t>
  </si>
  <si>
    <t>Mean Red Rep 5</t>
  </si>
  <si>
    <t>BBI ROI 2</t>
  </si>
  <si>
    <t>FBI ROI 1</t>
  </si>
  <si>
    <t>F+ ROI 1</t>
  </si>
  <si>
    <t>Red/Blue Intensity Values Ratio for The Regions of Interest (ROIs) for The Microbial Plates</t>
  </si>
  <si>
    <t>Mean Blue/Red Rep 1</t>
  </si>
  <si>
    <t>Mean Blue/Red Rep 2</t>
  </si>
  <si>
    <t>Mean Blue/Red Rep 3</t>
  </si>
  <si>
    <t>Mean Blue/Red Rep 4</t>
  </si>
  <si>
    <t>Mean Blue/Red Rep 5</t>
  </si>
  <si>
    <t>Estimated pH Values for The Regions of Interest (ROIs) for The Microbial Plates</t>
  </si>
  <si>
    <t>Mean/Blue Ratio</t>
  </si>
  <si>
    <t>SD</t>
  </si>
  <si>
    <t>Estimated p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Aptos Narrow"/>
      <scheme val="minor"/>
    </font>
    <font>
      <b/>
      <sz val="12.0"/>
      <color theme="1"/>
      <name val="Aptos Narrow"/>
    </font>
    <font/>
    <font>
      <b/>
      <sz val="12.0"/>
      <color rgb="FF000000"/>
      <name val="Aptos Narrow"/>
    </font>
    <font>
      <sz val="12.0"/>
      <color rgb="FF000000"/>
      <name val="Aptos Narrow"/>
    </font>
    <font>
      <sz val="12.0"/>
      <color theme="1"/>
      <name val="Aptos Narrow"/>
    </font>
    <font>
      <sz val="12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D76DCC"/>
        <bgColor rgb="FFD76DCC"/>
      </patternFill>
    </fill>
    <fill>
      <patternFill patternType="solid">
        <fgColor rgb="FFE49EDD"/>
        <bgColor rgb="FFE49EDD"/>
      </patternFill>
    </fill>
  </fills>
  <borders count="4">
    <border/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0" fillId="0" fontId="1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4" numFmtId="0" xfId="0" applyFont="1"/>
    <xf borderId="0" fillId="0" fontId="4" numFmtId="0" xfId="0" applyAlignment="1" applyFont="1">
      <alignment horizontal="center"/>
    </xf>
    <xf borderId="0" fillId="0" fontId="5" numFmtId="0" xfId="0" applyAlignment="1" applyFont="1">
      <alignment horizontal="center"/>
    </xf>
    <xf borderId="1" fillId="3" fontId="1" numFmtId="0" xfId="0" applyAlignment="1" applyBorder="1" applyFill="1" applyFont="1">
      <alignment horizontal="center"/>
    </xf>
    <xf borderId="0" fillId="0" fontId="1" numFmtId="0" xfId="0" applyFont="1"/>
    <xf borderId="0" fillId="0" fontId="6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20.11"/>
    <col customWidth="1" min="3" max="3" width="20.78"/>
    <col customWidth="1" min="4" max="4" width="21.11"/>
    <col customWidth="1" min="5" max="5" width="20.78"/>
    <col customWidth="1" min="6" max="6" width="18.33"/>
    <col customWidth="1" min="7" max="7" width="16.0"/>
    <col customWidth="1" min="8" max="8" width="14.11"/>
    <col customWidth="1" min="9" max="9" width="15.33"/>
    <col customWidth="1" min="10" max="10" width="14.44"/>
    <col customWidth="1" min="11" max="11" width="21.33"/>
    <col customWidth="1" min="12" max="12" width="21.67"/>
    <col customWidth="1" min="13" max="13" width="13.67"/>
    <col customWidth="1" min="14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</row>
    <row r="2" ht="15.75" customHeight="1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/>
      <c r="K2" s="6"/>
      <c r="L2" s="6"/>
      <c r="M2" s="6"/>
      <c r="N2" s="6"/>
    </row>
    <row r="3" ht="15.75" customHeight="1">
      <c r="A3" s="7">
        <v>3.0</v>
      </c>
      <c r="B3" s="7">
        <v>66.85</v>
      </c>
      <c r="C3" s="7">
        <v>74.76</v>
      </c>
      <c r="D3" s="7">
        <v>81.0</v>
      </c>
      <c r="E3" s="7">
        <v>86.95</v>
      </c>
      <c r="F3" s="8">
        <v>190.51</v>
      </c>
      <c r="G3" s="8">
        <v>189.38</v>
      </c>
      <c r="H3" s="8">
        <v>189.6</v>
      </c>
      <c r="I3" s="8">
        <v>194.51</v>
      </c>
    </row>
    <row r="4" ht="15.75" customHeight="1">
      <c r="A4" s="7">
        <v>5.0</v>
      </c>
      <c r="B4" s="7">
        <v>103.49</v>
      </c>
      <c r="C4" s="7">
        <v>114.71</v>
      </c>
      <c r="D4" s="7">
        <v>106.29</v>
      </c>
      <c r="E4" s="7">
        <v>110.08</v>
      </c>
      <c r="F4" s="8">
        <v>180.79</v>
      </c>
      <c r="G4" s="8">
        <v>188.93</v>
      </c>
      <c r="H4" s="8">
        <v>178.05</v>
      </c>
      <c r="I4" s="8">
        <v>175.91</v>
      </c>
    </row>
    <row r="5" ht="15.75" customHeight="1">
      <c r="A5" s="7">
        <v>7.0</v>
      </c>
      <c r="B5" s="7">
        <v>204.88</v>
      </c>
      <c r="C5" s="7">
        <v>199.145</v>
      </c>
      <c r="D5" s="7">
        <v>193.36</v>
      </c>
      <c r="E5" s="7">
        <v>199.2</v>
      </c>
      <c r="F5" s="8">
        <v>99.36</v>
      </c>
      <c r="G5" s="8">
        <v>90.98</v>
      </c>
      <c r="H5" s="8">
        <v>85.41</v>
      </c>
      <c r="I5" s="8">
        <v>90.12</v>
      </c>
    </row>
    <row r="6" ht="15.75" customHeight="1">
      <c r="A6" s="7">
        <v>9.0</v>
      </c>
      <c r="B6" s="7">
        <v>212.5</v>
      </c>
      <c r="C6" s="7">
        <v>219.04</v>
      </c>
      <c r="D6" s="7">
        <v>209.19</v>
      </c>
      <c r="E6" s="7">
        <v>208.8</v>
      </c>
      <c r="F6" s="8">
        <v>97.79</v>
      </c>
      <c r="G6" s="8">
        <v>80.81</v>
      </c>
      <c r="H6" s="8">
        <v>84.3</v>
      </c>
      <c r="I6" s="8">
        <v>83.2</v>
      </c>
    </row>
    <row r="7" ht="15.75" customHeight="1">
      <c r="A7" s="6"/>
      <c r="B7" s="6"/>
      <c r="C7" s="6"/>
      <c r="D7" s="6"/>
    </row>
    <row r="8" ht="15.75" customHeight="1"/>
    <row r="9" ht="15.75" customHeight="1">
      <c r="A9" s="9" t="s">
        <v>10</v>
      </c>
      <c r="B9" s="2"/>
      <c r="C9" s="2"/>
      <c r="D9" s="2"/>
      <c r="E9" s="3"/>
      <c r="F9" s="10"/>
      <c r="G9" s="10"/>
      <c r="H9" s="10"/>
      <c r="I9" s="10"/>
    </row>
    <row r="10" ht="15.75" customHeight="1">
      <c r="A10" s="4" t="s">
        <v>1</v>
      </c>
      <c r="B10" s="5" t="s">
        <v>11</v>
      </c>
      <c r="C10" s="5" t="s">
        <v>12</v>
      </c>
      <c r="D10" s="5" t="s">
        <v>13</v>
      </c>
      <c r="E10" s="5" t="s">
        <v>14</v>
      </c>
    </row>
    <row r="11" ht="15.75" customHeight="1">
      <c r="A11" s="7">
        <v>3.0</v>
      </c>
      <c r="B11" s="8">
        <f t="shared" ref="B11:E11" si="1">B3/F3</f>
        <v>0.3509002152</v>
      </c>
      <c r="C11" s="8">
        <f t="shared" si="1"/>
        <v>0.3947618545</v>
      </c>
      <c r="D11" s="8">
        <f t="shared" si="1"/>
        <v>0.4272151899</v>
      </c>
      <c r="E11" s="8">
        <f t="shared" si="1"/>
        <v>0.4470207187</v>
      </c>
      <c r="G11" s="6" t="s">
        <v>15</v>
      </c>
    </row>
    <row r="12" ht="15.75" customHeight="1">
      <c r="A12" s="7">
        <v>5.0</v>
      </c>
      <c r="B12" s="8">
        <f t="shared" ref="B12:E12" si="2">B4/F4</f>
        <v>0.5724321035</v>
      </c>
      <c r="C12" s="8">
        <f t="shared" si="2"/>
        <v>0.6071560896</v>
      </c>
      <c r="D12" s="8">
        <f t="shared" si="2"/>
        <v>0.5969671441</v>
      </c>
      <c r="E12" s="8">
        <f t="shared" si="2"/>
        <v>0.6257745438</v>
      </c>
    </row>
    <row r="13" ht="15.75" customHeight="1">
      <c r="A13" s="7">
        <v>7.0</v>
      </c>
      <c r="B13" s="8">
        <f t="shared" ref="B13:E13" si="3">B5/F5</f>
        <v>2.061996779</v>
      </c>
      <c r="C13" s="8">
        <f t="shared" si="3"/>
        <v>2.188887668</v>
      </c>
      <c r="D13" s="8">
        <f t="shared" si="3"/>
        <v>2.263903524</v>
      </c>
      <c r="E13" s="8">
        <f t="shared" si="3"/>
        <v>2.210386152</v>
      </c>
    </row>
    <row r="14" ht="15.75" customHeight="1">
      <c r="A14" s="7">
        <v>9.0</v>
      </c>
      <c r="B14" s="8">
        <f t="shared" ref="B14:E14" si="4">B6/F6</f>
        <v>2.173023827</v>
      </c>
      <c r="C14" s="8">
        <f t="shared" si="4"/>
        <v>2.710555624</v>
      </c>
      <c r="D14" s="8">
        <f t="shared" si="4"/>
        <v>2.481494662</v>
      </c>
      <c r="E14" s="8">
        <f t="shared" si="4"/>
        <v>2.509615385</v>
      </c>
    </row>
    <row r="15" ht="15.75" customHeight="1"/>
    <row r="16" ht="15.75" customHeight="1"/>
    <row r="17" ht="15.75" customHeight="1">
      <c r="A17" s="1" t="s">
        <v>16</v>
      </c>
      <c r="B17" s="2"/>
      <c r="C17" s="2"/>
      <c r="D17" s="2"/>
      <c r="E17" s="2"/>
      <c r="F17" s="2"/>
      <c r="G17" s="2"/>
      <c r="H17" s="2"/>
      <c r="I17" s="2"/>
      <c r="J17" s="2"/>
      <c r="K17" s="3"/>
    </row>
    <row r="18" ht="15.75" customHeight="1">
      <c r="A18" s="4" t="s">
        <v>17</v>
      </c>
      <c r="B18" s="4" t="s">
        <v>18</v>
      </c>
      <c r="C18" s="4" t="s">
        <v>19</v>
      </c>
      <c r="D18" s="4" t="s">
        <v>20</v>
      </c>
      <c r="E18" s="4" t="s">
        <v>21</v>
      </c>
      <c r="F18" s="4" t="s">
        <v>22</v>
      </c>
      <c r="G18" s="4" t="s">
        <v>6</v>
      </c>
      <c r="H18" s="4" t="s">
        <v>7</v>
      </c>
      <c r="I18" s="4" t="s">
        <v>8</v>
      </c>
      <c r="J18" s="4" t="s">
        <v>9</v>
      </c>
      <c r="K18" s="4" t="s">
        <v>23</v>
      </c>
    </row>
    <row r="19" ht="15.75" customHeight="1">
      <c r="A19" s="11" t="s">
        <v>24</v>
      </c>
      <c r="B19" s="8">
        <v>159.37</v>
      </c>
      <c r="C19" s="8">
        <v>142.31</v>
      </c>
      <c r="D19" s="8">
        <v>150.95</v>
      </c>
      <c r="E19" s="8">
        <v>142.41</v>
      </c>
      <c r="F19" s="8">
        <v>156.18</v>
      </c>
      <c r="G19" s="8">
        <v>107.34</v>
      </c>
      <c r="H19" s="8">
        <v>120.71</v>
      </c>
      <c r="I19" s="8">
        <v>101.52</v>
      </c>
      <c r="J19" s="8">
        <v>100.7</v>
      </c>
      <c r="K19" s="8">
        <v>101.13</v>
      </c>
    </row>
    <row r="20" ht="15.75" customHeight="1">
      <c r="A20" s="11" t="s">
        <v>25</v>
      </c>
      <c r="B20" s="8">
        <v>106.86</v>
      </c>
      <c r="C20" s="8">
        <v>80.74</v>
      </c>
      <c r="D20" s="8">
        <v>89.16</v>
      </c>
      <c r="E20" s="8">
        <v>84.14</v>
      </c>
      <c r="F20" s="8">
        <v>95.36</v>
      </c>
      <c r="G20" s="8">
        <v>110.61</v>
      </c>
      <c r="H20" s="8">
        <v>100.56</v>
      </c>
      <c r="I20" s="8">
        <v>99.22</v>
      </c>
      <c r="J20" s="8">
        <v>89.26</v>
      </c>
      <c r="K20" s="8">
        <v>98.26</v>
      </c>
    </row>
    <row r="21" ht="15.75" customHeight="1">
      <c r="A21" s="8" t="s">
        <v>26</v>
      </c>
      <c r="B21" s="8">
        <v>95.01</v>
      </c>
      <c r="C21" s="8">
        <v>99.46</v>
      </c>
      <c r="D21" s="8">
        <v>95.97</v>
      </c>
      <c r="E21" s="8">
        <v>81.79</v>
      </c>
      <c r="F21" s="8">
        <v>89.74</v>
      </c>
      <c r="G21" s="8">
        <v>105.74</v>
      </c>
      <c r="H21" s="8">
        <v>94.94</v>
      </c>
      <c r="I21" s="8">
        <v>95.31</v>
      </c>
      <c r="J21" s="8">
        <v>82.62</v>
      </c>
      <c r="K21" s="8">
        <v>94.55</v>
      </c>
    </row>
    <row r="22" ht="15.75" customHeight="1"/>
    <row r="23" ht="15.75" customHeight="1"/>
    <row r="24" ht="15.75" customHeight="1">
      <c r="A24" s="9" t="s">
        <v>27</v>
      </c>
      <c r="B24" s="2"/>
      <c r="C24" s="2"/>
      <c r="D24" s="2"/>
      <c r="E24" s="2"/>
      <c r="F24" s="3"/>
      <c r="G24" s="10"/>
      <c r="H24" s="10"/>
      <c r="I24" s="10"/>
      <c r="J24" s="10"/>
      <c r="K24" s="10"/>
    </row>
    <row r="25" ht="15.75" customHeight="1">
      <c r="A25" s="4" t="s">
        <v>17</v>
      </c>
      <c r="B25" s="4" t="s">
        <v>28</v>
      </c>
      <c r="C25" s="4" t="s">
        <v>29</v>
      </c>
      <c r="D25" s="4" t="s">
        <v>30</v>
      </c>
      <c r="E25" s="4" t="s">
        <v>31</v>
      </c>
      <c r="F25" s="4" t="s">
        <v>32</v>
      </c>
      <c r="H25" s="6"/>
    </row>
    <row r="26" ht="15.75" customHeight="1">
      <c r="A26" s="11" t="s">
        <v>24</v>
      </c>
      <c r="B26" s="8">
        <f t="shared" ref="B26:E26" si="5">B19/G19</f>
        <v>1.484721446</v>
      </c>
      <c r="C26" s="8">
        <f t="shared" si="5"/>
        <v>1.178941264</v>
      </c>
      <c r="D26" s="8">
        <f t="shared" si="5"/>
        <v>1.486899133</v>
      </c>
      <c r="E26" s="8">
        <f t="shared" si="5"/>
        <v>1.414200596</v>
      </c>
      <c r="F26" s="8">
        <f t="shared" ref="F26:F27" si="7">F19/K20</f>
        <v>1.589456544</v>
      </c>
    </row>
    <row r="27" ht="15.75" customHeight="1">
      <c r="A27" s="11" t="s">
        <v>25</v>
      </c>
      <c r="B27" s="8">
        <f t="shared" ref="B27:E27" si="6">B20/G20</f>
        <v>0.9660970979</v>
      </c>
      <c r="C27" s="8">
        <f t="shared" si="6"/>
        <v>0.8029037391</v>
      </c>
      <c r="D27" s="8">
        <f t="shared" si="6"/>
        <v>0.8986091514</v>
      </c>
      <c r="E27" s="8">
        <f t="shared" si="6"/>
        <v>0.9426394802</v>
      </c>
      <c r="F27" s="8">
        <f t="shared" si="7"/>
        <v>1.008566896</v>
      </c>
    </row>
    <row r="28" ht="15.75" customHeight="1">
      <c r="A28" s="11" t="s">
        <v>26</v>
      </c>
      <c r="B28" s="8">
        <f t="shared" ref="B28:F28" si="8">B21/G21</f>
        <v>0.8985246832</v>
      </c>
      <c r="C28" s="8">
        <f t="shared" si="8"/>
        <v>1.047609016</v>
      </c>
      <c r="D28" s="8">
        <f t="shared" si="8"/>
        <v>1.006924772</v>
      </c>
      <c r="E28" s="8">
        <f t="shared" si="8"/>
        <v>0.9899540063</v>
      </c>
      <c r="F28" s="8">
        <f t="shared" si="8"/>
        <v>0.9491274458</v>
      </c>
    </row>
    <row r="29" ht="15.75" customHeight="1"/>
    <row r="30" ht="15.75" customHeight="1">
      <c r="A30" s="1" t="s">
        <v>33</v>
      </c>
      <c r="B30" s="2"/>
      <c r="C30" s="2"/>
      <c r="D30" s="3"/>
    </row>
    <row r="31" ht="15.75" customHeight="1">
      <c r="A31" s="4" t="s">
        <v>17</v>
      </c>
      <c r="B31" s="4" t="s">
        <v>34</v>
      </c>
      <c r="C31" s="4" t="s">
        <v>35</v>
      </c>
      <c r="D31" s="4" t="s">
        <v>36</v>
      </c>
    </row>
    <row r="32" ht="15.75" customHeight="1">
      <c r="A32" s="11" t="s">
        <v>24</v>
      </c>
      <c r="B32" s="8">
        <v>1.43</v>
      </c>
      <c r="C32" s="8">
        <v>0.15</v>
      </c>
      <c r="D32" s="8">
        <v>6.12</v>
      </c>
    </row>
    <row r="33" ht="15.75" customHeight="1">
      <c r="A33" s="11" t="s">
        <v>25</v>
      </c>
      <c r="B33" s="8">
        <v>0.92</v>
      </c>
      <c r="C33" s="8">
        <v>0.08</v>
      </c>
      <c r="D33" s="8">
        <v>4.79</v>
      </c>
    </row>
    <row r="34" ht="15.75" customHeight="1">
      <c r="A34" s="11" t="s">
        <v>26</v>
      </c>
      <c r="B34" s="8">
        <v>0.98</v>
      </c>
      <c r="C34" s="8">
        <v>0.06</v>
      </c>
      <c r="D34" s="8">
        <v>4.94</v>
      </c>
    </row>
    <row r="35" ht="15.75" customHeight="1">
      <c r="A35" s="8"/>
      <c r="B35" s="8"/>
      <c r="C35" s="8"/>
      <c r="D35" s="8"/>
    </row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I1"/>
    <mergeCell ref="A9:E9"/>
    <mergeCell ref="A17:K17"/>
    <mergeCell ref="A24:F24"/>
    <mergeCell ref="A30:D3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12T12:54:22Z</dcterms:created>
  <dc:creator>Carlismari Grundmann</dc:creator>
</cp:coreProperties>
</file>